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chen/Desktop/OnGoingPaperWork/4thRevision/"/>
    </mc:Choice>
  </mc:AlternateContent>
  <xr:revisionPtr revIDLastSave="0" documentId="13_ncr:1_{1C46EE72-3EF0-AF40-958E-CBDFA9E2A7A2}" xr6:coauthVersionLast="47" xr6:coauthVersionMax="47" xr10:uidLastSave="{00000000-0000-0000-0000-000000000000}"/>
  <bookViews>
    <workbookView xWindow="0" yWindow="500" windowWidth="28800" windowHeight="16100" activeTab="2" xr2:uid="{A3A4E5CC-FB91-4744-93CB-54811E5002EC}"/>
  </bookViews>
  <sheets>
    <sheet name="Ext.Fig. 2a" sheetId="1" r:id="rId1"/>
    <sheet name="Ext.Fig. 2d" sheetId="2" r:id="rId2"/>
    <sheet name="Ext.Fig. 2h" sheetId="3" r:id="rId3"/>
    <sheet name="Ext.Fig. 2i" sheetId="4" r:id="rId4"/>
    <sheet name="Ext.Fig. 2j" sheetId="5" r:id="rId5"/>
    <sheet name="Ext.Fig. 2k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4" l="1"/>
  <c r="D5" i="4"/>
  <c r="E5" i="4"/>
  <c r="F5" i="4"/>
  <c r="G5" i="4"/>
  <c r="H5" i="4"/>
  <c r="I5" i="4"/>
  <c r="B5" i="4"/>
  <c r="G12" i="5"/>
  <c r="F12" i="5"/>
  <c r="E12" i="5"/>
  <c r="D12" i="5"/>
  <c r="C12" i="5"/>
  <c r="B12" i="5"/>
  <c r="G11" i="5"/>
  <c r="F11" i="5"/>
  <c r="E11" i="5"/>
  <c r="D11" i="5"/>
  <c r="C11" i="5"/>
  <c r="B11" i="5"/>
  <c r="D36" i="2"/>
  <c r="C36" i="2"/>
  <c r="B36" i="2"/>
  <c r="D35" i="2"/>
  <c r="C35" i="2"/>
  <c r="B35" i="2"/>
  <c r="D34" i="2"/>
  <c r="C34" i="2"/>
  <c r="B34" i="2"/>
</calcChain>
</file>

<file path=xl/sharedStrings.xml><?xml version="1.0" encoding="utf-8"?>
<sst xmlns="http://schemas.openxmlformats.org/spreadsheetml/2006/main" count="45" uniqueCount="36">
  <si>
    <t>BIC</t>
  </si>
  <si>
    <t>Mice</t>
  </si>
  <si>
    <t>Order 0</t>
  </si>
  <si>
    <t>Order 1</t>
  </si>
  <si>
    <t>Order 2</t>
  </si>
  <si>
    <t>Food</t>
  </si>
  <si>
    <t>Social</t>
  </si>
  <si>
    <t>Obj.expl.</t>
  </si>
  <si>
    <t>Mean</t>
  </si>
  <si>
    <t>SEM</t>
  </si>
  <si>
    <t>Median</t>
  </si>
  <si>
    <t>First quartile</t>
  </si>
  <si>
    <t>Third quartile</t>
  </si>
  <si>
    <t>Manual</t>
  </si>
  <si>
    <t>DLC</t>
  </si>
  <si>
    <t>Prior to behaviour(F, S, E) onset (number of epochs)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Locomotion and postural change</t>
  </si>
  <si>
    <t>Other behaviours</t>
  </si>
  <si>
    <t>Fraction</t>
  </si>
  <si>
    <t>Feeding</t>
  </si>
  <si>
    <t>Immobility</t>
  </si>
  <si>
    <t>Rearing</t>
  </si>
  <si>
    <t>Grooming</t>
  </si>
  <si>
    <t>Time to behaviour onset (s)</t>
  </si>
  <si>
    <t>total</t>
  </si>
  <si>
    <t>Fraction of Other behaviours</t>
  </si>
  <si>
    <t>y-data  (%)</t>
  </si>
  <si>
    <t>x-data t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name val="Calibri"/>
      <family val="2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1" fillId="0" borderId="3" xfId="0" applyFont="1" applyBorder="1"/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5" xfId="0" applyFont="1" applyFill="1" applyBorder="1"/>
    <xf numFmtId="0" fontId="1" fillId="0" borderId="6" xfId="0" applyFont="1" applyBorder="1"/>
    <xf numFmtId="0" fontId="1" fillId="2" borderId="7" xfId="0" applyFont="1" applyFill="1" applyBorder="1"/>
    <xf numFmtId="0" fontId="1" fillId="0" borderId="8" xfId="0" applyFont="1" applyBorder="1"/>
    <xf numFmtId="0" fontId="1" fillId="0" borderId="9" xfId="0" applyFont="1" applyBorder="1"/>
    <xf numFmtId="0" fontId="3" fillId="0" borderId="0" xfId="0" applyFont="1"/>
    <xf numFmtId="0" fontId="4" fillId="4" borderId="0" xfId="0" applyFont="1" applyFill="1" applyAlignment="1">
      <alignment horizontal="center"/>
    </xf>
    <xf numFmtId="0" fontId="3" fillId="5" borderId="0" xfId="0" applyFont="1" applyFill="1"/>
    <xf numFmtId="0" fontId="1" fillId="5" borderId="0" xfId="0" applyFont="1" applyFill="1"/>
    <xf numFmtId="0" fontId="1" fillId="4" borderId="0" xfId="0" applyFont="1" applyFill="1"/>
    <xf numFmtId="0" fontId="1" fillId="6" borderId="0" xfId="0" applyFont="1" applyFill="1" applyAlignment="1">
      <alignment horizontal="center"/>
    </xf>
    <xf numFmtId="0" fontId="4" fillId="6" borderId="0" xfId="0" applyFont="1" applyFill="1"/>
    <xf numFmtId="0" fontId="1" fillId="7" borderId="0" xfId="0" applyFont="1" applyFill="1"/>
    <xf numFmtId="0" fontId="1" fillId="4" borderId="0" xfId="0" applyFont="1" applyFill="1" applyAlignment="1">
      <alignment horizontal="center"/>
    </xf>
    <xf numFmtId="9" fontId="1" fillId="0" borderId="0" xfId="0" applyNumberFormat="1" applyFont="1"/>
    <xf numFmtId="0" fontId="1" fillId="0" borderId="0" xfId="0" applyFont="1" applyFill="1"/>
    <xf numFmtId="0" fontId="5" fillId="8" borderId="0" xfId="0" applyFont="1" applyFill="1"/>
    <xf numFmtId="0" fontId="1" fillId="9" borderId="0" xfId="0" applyFont="1" applyFill="1"/>
    <xf numFmtId="0" fontId="1" fillId="1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6EF9A-E459-6B4C-9515-ADDD717EE803}">
  <dimension ref="B2:E11"/>
  <sheetViews>
    <sheetView workbookViewId="0">
      <selection sqref="A1:XFD1048576"/>
    </sheetView>
  </sheetViews>
  <sheetFormatPr baseColWidth="10" defaultColWidth="11" defaultRowHeight="16" x14ac:dyDescent="0.2"/>
  <cols>
    <col min="1" max="16384" width="11" style="1"/>
  </cols>
  <sheetData>
    <row r="2" spans="2:5" ht="19" x14ac:dyDescent="0.25">
      <c r="C2" s="2"/>
      <c r="D2" s="3" t="s">
        <v>0</v>
      </c>
      <c r="E2" s="4"/>
    </row>
    <row r="3" spans="2:5" s="8" customFormat="1" x14ac:dyDescent="0.2">
      <c r="B3" s="5" t="s">
        <v>1</v>
      </c>
      <c r="C3" s="6" t="s">
        <v>2</v>
      </c>
      <c r="D3" s="6" t="s">
        <v>3</v>
      </c>
      <c r="E3" s="7" t="s">
        <v>4</v>
      </c>
    </row>
    <row r="4" spans="2:5" x14ac:dyDescent="0.2">
      <c r="B4" s="9">
        <v>1</v>
      </c>
      <c r="C4" s="1">
        <v>-8092989.3337542899</v>
      </c>
      <c r="D4" s="1">
        <v>-8068412.87082686</v>
      </c>
      <c r="E4" s="10">
        <v>-7620402.4584062798</v>
      </c>
    </row>
    <row r="5" spans="2:5" x14ac:dyDescent="0.2">
      <c r="B5" s="9">
        <v>2</v>
      </c>
      <c r="C5" s="1">
        <v>-18622230.7059815</v>
      </c>
      <c r="D5" s="1">
        <v>-18574433.367890399</v>
      </c>
      <c r="E5" s="10">
        <v>-17546658.188414499</v>
      </c>
    </row>
    <row r="6" spans="2:5" x14ac:dyDescent="0.2">
      <c r="B6" s="9">
        <v>3</v>
      </c>
      <c r="C6" s="1">
        <v>-20398336.9729537</v>
      </c>
      <c r="D6" s="1">
        <v>-20343511.623361401</v>
      </c>
      <c r="E6" s="10">
        <v>-19216829.1561969</v>
      </c>
    </row>
    <row r="7" spans="2:5" x14ac:dyDescent="0.2">
      <c r="B7" s="9">
        <v>4</v>
      </c>
      <c r="C7" s="1">
        <v>-20629426.593305498</v>
      </c>
      <c r="D7" s="1">
        <v>-20573804.790789701</v>
      </c>
      <c r="E7" s="10">
        <v>-19433950.7823998</v>
      </c>
    </row>
    <row r="8" spans="2:5" x14ac:dyDescent="0.2">
      <c r="B8" s="9">
        <v>5</v>
      </c>
      <c r="C8" s="1">
        <v>-18795660.023648899</v>
      </c>
      <c r="D8" s="1">
        <v>-18734769.269616399</v>
      </c>
      <c r="E8" s="10">
        <v>-17694034.329197399</v>
      </c>
    </row>
    <row r="9" spans="2:5" x14ac:dyDescent="0.2">
      <c r="B9" s="9">
        <v>6</v>
      </c>
      <c r="C9" s="1">
        <v>-19819174.626663201</v>
      </c>
      <c r="D9" s="1">
        <v>-19755295.2753493</v>
      </c>
      <c r="E9" s="10">
        <v>-18657954.740950201</v>
      </c>
    </row>
    <row r="10" spans="2:5" x14ac:dyDescent="0.2">
      <c r="B10" s="9">
        <v>7</v>
      </c>
      <c r="C10" s="1">
        <v>-17693850.005878601</v>
      </c>
      <c r="D10" s="1">
        <v>-17639407.429570701</v>
      </c>
      <c r="E10" s="10">
        <v>-16660530.251853</v>
      </c>
    </row>
    <row r="11" spans="2:5" x14ac:dyDescent="0.2">
      <c r="B11" s="11">
        <v>8</v>
      </c>
      <c r="C11" s="12">
        <v>-17887427.535978399</v>
      </c>
      <c r="D11" s="12">
        <v>-17830217.8048224</v>
      </c>
      <c r="E11" s="13">
        <v>-16840003.0158445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7B322-E326-034C-9A82-6D57508A3F83}">
  <dimension ref="A1:D36"/>
  <sheetViews>
    <sheetView workbookViewId="0">
      <selection sqref="A1:XFD1048576"/>
    </sheetView>
  </sheetViews>
  <sheetFormatPr baseColWidth="10" defaultColWidth="11" defaultRowHeight="16" x14ac:dyDescent="0.2"/>
  <cols>
    <col min="1" max="16384" width="11" style="1"/>
  </cols>
  <sheetData>
    <row r="1" spans="1:4" x14ac:dyDescent="0.2">
      <c r="A1" s="14"/>
      <c r="B1" s="14"/>
      <c r="C1" s="14"/>
      <c r="D1" s="14"/>
    </row>
    <row r="2" spans="1:4" x14ac:dyDescent="0.2">
      <c r="A2" s="14"/>
      <c r="B2" s="15" t="s">
        <v>5</v>
      </c>
      <c r="C2" s="15" t="s">
        <v>6</v>
      </c>
      <c r="D2" s="15" t="s">
        <v>7</v>
      </c>
    </row>
    <row r="3" spans="1:4" x14ac:dyDescent="0.2">
      <c r="A3" s="14"/>
      <c r="B3" s="14">
        <v>3</v>
      </c>
      <c r="C3" s="14">
        <v>1</v>
      </c>
      <c r="D3" s="14">
        <v>2</v>
      </c>
    </row>
    <row r="4" spans="1:4" x14ac:dyDescent="0.2">
      <c r="A4" s="14"/>
      <c r="B4" s="14">
        <v>2</v>
      </c>
      <c r="C4" s="14">
        <v>2</v>
      </c>
      <c r="D4" s="14">
        <v>1.5</v>
      </c>
    </row>
    <row r="5" spans="1:4" x14ac:dyDescent="0.2">
      <c r="A5" s="14"/>
      <c r="B5" s="14">
        <v>1</v>
      </c>
      <c r="C5" s="14">
        <v>2.5</v>
      </c>
      <c r="D5" s="14">
        <v>2.5</v>
      </c>
    </row>
    <row r="6" spans="1:4" x14ac:dyDescent="0.2">
      <c r="A6" s="14"/>
      <c r="B6" s="14">
        <v>1</v>
      </c>
      <c r="C6" s="14">
        <v>2</v>
      </c>
      <c r="D6" s="14">
        <v>2</v>
      </c>
    </row>
    <row r="7" spans="1:4" x14ac:dyDescent="0.2">
      <c r="A7" s="14"/>
      <c r="B7" s="14">
        <v>1</v>
      </c>
      <c r="C7" s="14">
        <v>1</v>
      </c>
      <c r="D7" s="14">
        <v>3.5</v>
      </c>
    </row>
    <row r="8" spans="1:4" x14ac:dyDescent="0.2">
      <c r="A8" s="14"/>
      <c r="B8" s="14">
        <v>1</v>
      </c>
      <c r="C8" s="14">
        <v>1</v>
      </c>
      <c r="D8" s="14">
        <v>1</v>
      </c>
    </row>
    <row r="9" spans="1:4" x14ac:dyDescent="0.2">
      <c r="A9" s="14"/>
      <c r="B9" s="14">
        <v>2</v>
      </c>
      <c r="C9" s="14">
        <v>1</v>
      </c>
      <c r="D9" s="14">
        <v>2.5</v>
      </c>
    </row>
    <row r="10" spans="1:4" x14ac:dyDescent="0.2">
      <c r="A10" s="14"/>
      <c r="B10" s="14">
        <v>1</v>
      </c>
      <c r="C10" s="14">
        <v>1.5</v>
      </c>
      <c r="D10" s="14">
        <v>1</v>
      </c>
    </row>
    <row r="11" spans="1:4" x14ac:dyDescent="0.2">
      <c r="A11" s="14"/>
      <c r="B11" s="14">
        <v>1.5</v>
      </c>
      <c r="C11" s="14">
        <v>1.5</v>
      </c>
      <c r="D11" s="14">
        <v>1.5</v>
      </c>
    </row>
    <row r="12" spans="1:4" x14ac:dyDescent="0.2">
      <c r="A12" s="14"/>
      <c r="B12" s="14">
        <v>3.5</v>
      </c>
      <c r="C12" s="14">
        <v>2</v>
      </c>
      <c r="D12" s="14">
        <v>1.5</v>
      </c>
    </row>
    <row r="13" spans="1:4" x14ac:dyDescent="0.2">
      <c r="A13" s="14"/>
      <c r="B13" s="14">
        <v>1.5</v>
      </c>
      <c r="C13" s="14">
        <v>2</v>
      </c>
      <c r="D13" s="14">
        <v>3</v>
      </c>
    </row>
    <row r="14" spans="1:4" x14ac:dyDescent="0.2">
      <c r="A14" s="14"/>
      <c r="B14" s="14">
        <v>1.5</v>
      </c>
      <c r="C14" s="14">
        <v>1</v>
      </c>
      <c r="D14" s="14">
        <v>2.5</v>
      </c>
    </row>
    <row r="15" spans="1:4" x14ac:dyDescent="0.2">
      <c r="A15" s="14"/>
      <c r="B15" s="14">
        <v>1</v>
      </c>
      <c r="C15" s="14">
        <v>2</v>
      </c>
      <c r="D15" s="14">
        <v>3.5</v>
      </c>
    </row>
    <row r="16" spans="1:4" x14ac:dyDescent="0.2">
      <c r="A16" s="14"/>
      <c r="B16" s="14">
        <v>1</v>
      </c>
      <c r="C16" s="14">
        <v>1.5</v>
      </c>
      <c r="D16" s="14">
        <v>1.5</v>
      </c>
    </row>
    <row r="17" spans="1:4" x14ac:dyDescent="0.2">
      <c r="A17" s="14"/>
      <c r="B17" s="14">
        <v>2</v>
      </c>
      <c r="C17" s="14">
        <v>1.5</v>
      </c>
      <c r="D17" s="14">
        <v>1.5</v>
      </c>
    </row>
    <row r="18" spans="1:4" x14ac:dyDescent="0.2">
      <c r="A18" s="14"/>
      <c r="B18" s="14">
        <v>1</v>
      </c>
      <c r="C18" s="14">
        <v>1.5</v>
      </c>
      <c r="D18" s="14">
        <v>2.5</v>
      </c>
    </row>
    <row r="19" spans="1:4" x14ac:dyDescent="0.2">
      <c r="A19" s="14"/>
      <c r="B19" s="14">
        <v>1</v>
      </c>
      <c r="C19" s="14">
        <v>2.5</v>
      </c>
      <c r="D19" s="14">
        <v>2.5</v>
      </c>
    </row>
    <row r="20" spans="1:4" x14ac:dyDescent="0.2">
      <c r="A20" s="14"/>
      <c r="B20" s="14">
        <v>3.5</v>
      </c>
      <c r="C20" s="14">
        <v>1.5</v>
      </c>
      <c r="D20" s="14">
        <v>2</v>
      </c>
    </row>
    <row r="21" spans="1:4" x14ac:dyDescent="0.2">
      <c r="A21" s="14"/>
      <c r="B21" s="14">
        <v>1</v>
      </c>
      <c r="C21" s="14">
        <v>1.5</v>
      </c>
      <c r="D21" s="14">
        <v>1</v>
      </c>
    </row>
    <row r="22" spans="1:4" x14ac:dyDescent="0.2">
      <c r="A22" s="14"/>
      <c r="B22" s="14">
        <v>2</v>
      </c>
      <c r="C22" s="14">
        <v>1</v>
      </c>
      <c r="D22" s="14">
        <v>1</v>
      </c>
    </row>
    <row r="23" spans="1:4" x14ac:dyDescent="0.2">
      <c r="A23" s="14"/>
      <c r="B23" s="14">
        <v>2</v>
      </c>
      <c r="C23" s="14">
        <v>1</v>
      </c>
      <c r="D23" s="14">
        <v>2</v>
      </c>
    </row>
    <row r="24" spans="1:4" x14ac:dyDescent="0.2">
      <c r="A24" s="14"/>
      <c r="B24" s="14">
        <v>3</v>
      </c>
      <c r="C24" s="14">
        <v>1.5</v>
      </c>
      <c r="D24" s="14">
        <v>3</v>
      </c>
    </row>
    <row r="25" spans="1:4" x14ac:dyDescent="0.2">
      <c r="A25" s="14"/>
      <c r="B25" s="14">
        <v>2.5</v>
      </c>
      <c r="C25" s="14">
        <v>1</v>
      </c>
      <c r="D25" s="14">
        <v>2</v>
      </c>
    </row>
    <row r="26" spans="1:4" x14ac:dyDescent="0.2">
      <c r="A26" s="14"/>
      <c r="B26" s="14">
        <v>1</v>
      </c>
      <c r="C26" s="14">
        <v>1</v>
      </c>
      <c r="D26" s="14"/>
    </row>
    <row r="27" spans="1:4" x14ac:dyDescent="0.2">
      <c r="A27" s="14"/>
      <c r="B27" s="14">
        <v>1.5</v>
      </c>
      <c r="C27" s="14">
        <v>3</v>
      </c>
      <c r="D27" s="14"/>
    </row>
    <row r="28" spans="1:4" x14ac:dyDescent="0.2">
      <c r="A28" s="14"/>
      <c r="B28" s="14"/>
      <c r="C28" s="14">
        <v>3</v>
      </c>
      <c r="D28" s="14"/>
    </row>
    <row r="29" spans="1:4" x14ac:dyDescent="0.2">
      <c r="A29" s="14"/>
      <c r="B29" s="14"/>
      <c r="C29" s="14">
        <v>1</v>
      </c>
      <c r="D29" s="14"/>
    </row>
    <row r="30" spans="1:4" x14ac:dyDescent="0.2">
      <c r="A30" s="14"/>
      <c r="B30" s="14"/>
      <c r="C30" s="14">
        <v>1</v>
      </c>
      <c r="D30" s="14"/>
    </row>
    <row r="31" spans="1:4" x14ac:dyDescent="0.2">
      <c r="A31" s="14"/>
      <c r="B31" s="14"/>
      <c r="C31" s="14">
        <v>3</v>
      </c>
      <c r="D31" s="14"/>
    </row>
    <row r="32" spans="1:4" x14ac:dyDescent="0.2">
      <c r="A32" s="16" t="s">
        <v>8</v>
      </c>
      <c r="B32" s="16">
        <v>1.7</v>
      </c>
      <c r="C32" s="16">
        <v>1.62069</v>
      </c>
      <c r="D32" s="16">
        <v>2.0434779999999999</v>
      </c>
    </row>
    <row r="33" spans="1:4" x14ac:dyDescent="0.2">
      <c r="A33" s="16" t="s">
        <v>9</v>
      </c>
      <c r="B33" s="16">
        <v>0.16583100000000001</v>
      </c>
      <c r="C33" s="16">
        <v>0.123214</v>
      </c>
      <c r="D33" s="16">
        <v>0.16001799999999999</v>
      </c>
    </row>
    <row r="34" spans="1:4" x14ac:dyDescent="0.2">
      <c r="A34" s="17" t="s">
        <v>10</v>
      </c>
      <c r="B34" s="17">
        <f>MEDIAN(B3:B27)</f>
        <v>1.5</v>
      </c>
      <c r="C34" s="17">
        <f>MEDIAN(C3:C31)</f>
        <v>1.5</v>
      </c>
      <c r="D34" s="17">
        <f>MEDIAN(D3:D25)</f>
        <v>2</v>
      </c>
    </row>
    <row r="35" spans="1:4" x14ac:dyDescent="0.2">
      <c r="A35" s="17" t="s">
        <v>11</v>
      </c>
      <c r="B35" s="17">
        <f>QUARTILE(B3:B27,1)</f>
        <v>1</v>
      </c>
      <c r="C35" s="17">
        <f>QUARTILE(C3:C31,1)</f>
        <v>1</v>
      </c>
      <c r="D35" s="17">
        <f>QUARTILE(D3:D25,1)</f>
        <v>1.5</v>
      </c>
    </row>
    <row r="36" spans="1:4" x14ac:dyDescent="0.2">
      <c r="A36" s="17" t="s">
        <v>12</v>
      </c>
      <c r="B36" s="17">
        <f>QUARTILE(B3:B27,3)</f>
        <v>2</v>
      </c>
      <c r="C36" s="17">
        <f>QUARTILE(C3:C31,3)</f>
        <v>2</v>
      </c>
      <c r="D36" s="17">
        <f>QUARTILE(D3:D25,3)</f>
        <v>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877C8-A838-2E4B-9171-C54F6F977891}">
  <dimension ref="A1:K26"/>
  <sheetViews>
    <sheetView tabSelected="1" zoomScale="132" zoomScaleNormal="130" workbookViewId="0">
      <selection activeCell="D24" sqref="D24"/>
    </sheetView>
  </sheetViews>
  <sheetFormatPr baseColWidth="10" defaultColWidth="8.83203125" defaultRowHeight="16" x14ac:dyDescent="0.2"/>
  <cols>
    <col min="1" max="1" width="9.5" style="1" customWidth="1"/>
    <col min="2" max="16384" width="8.83203125" style="1"/>
  </cols>
  <sheetData>
    <row r="1" spans="1:11" x14ac:dyDescent="0.2">
      <c r="A1" s="25" t="s">
        <v>34</v>
      </c>
    </row>
    <row r="2" spans="1:11" x14ac:dyDescent="0.2">
      <c r="B2" s="18" t="s">
        <v>13</v>
      </c>
    </row>
    <row r="3" spans="1:11" x14ac:dyDescent="0.2">
      <c r="B3" s="1">
        <v>84.615384615384599</v>
      </c>
      <c r="C3" s="1">
        <v>93.269230769230802</v>
      </c>
      <c r="D3" s="1">
        <v>92.307692307692307</v>
      </c>
      <c r="E3" s="1">
        <v>95.192307692307693</v>
      </c>
      <c r="F3" s="1">
        <v>99.03846153846149</v>
      </c>
      <c r="G3" s="1">
        <v>100</v>
      </c>
      <c r="H3" s="1">
        <v>98.076923076923094</v>
      </c>
      <c r="I3" s="1">
        <v>100</v>
      </c>
      <c r="J3" s="1">
        <v>100</v>
      </c>
      <c r="K3" s="1">
        <v>98.076923076923094</v>
      </c>
    </row>
    <row r="4" spans="1:11" x14ac:dyDescent="0.2">
      <c r="B4" s="1">
        <v>84.7222222222222</v>
      </c>
      <c r="C4" s="1">
        <v>93.0555555555556</v>
      </c>
      <c r="D4" s="1">
        <v>98.6111111111111</v>
      </c>
      <c r="E4" s="1">
        <v>95.8333333333333</v>
      </c>
      <c r="F4" s="1">
        <v>98.6111111111111</v>
      </c>
      <c r="G4" s="1">
        <v>100</v>
      </c>
      <c r="H4" s="1">
        <v>97.2222222222222</v>
      </c>
      <c r="I4" s="1">
        <v>100</v>
      </c>
      <c r="J4" s="1">
        <v>98.6111111111111</v>
      </c>
      <c r="K4" s="1">
        <v>98.6111111111111</v>
      </c>
    </row>
    <row r="5" spans="1:11" x14ac:dyDescent="0.2">
      <c r="B5" s="1">
        <v>91.379310344827601</v>
      </c>
      <c r="C5" s="1">
        <v>97.768762677484801</v>
      </c>
      <c r="D5" s="1">
        <v>87.931034482758591</v>
      </c>
      <c r="E5" s="1">
        <v>100</v>
      </c>
      <c r="F5" s="1">
        <v>94.827586206896598</v>
      </c>
      <c r="G5" s="1">
        <v>101.217038539554</v>
      </c>
      <c r="H5" s="1">
        <v>101.217038539554</v>
      </c>
      <c r="I5" s="1">
        <v>98.275862068965509</v>
      </c>
      <c r="J5" s="1">
        <v>96.551724137931004</v>
      </c>
      <c r="K5" s="1">
        <v>98.275862068965509</v>
      </c>
    </row>
    <row r="6" spans="1:11" x14ac:dyDescent="0.2">
      <c r="B6" s="1">
        <v>87.341772151898695</v>
      </c>
      <c r="C6" s="1">
        <v>98.101265822784796</v>
      </c>
      <c r="D6" s="1">
        <v>99.367088607594894</v>
      </c>
      <c r="E6" s="1">
        <v>100.47819971870599</v>
      </c>
      <c r="F6" s="1">
        <v>97.946554149085799</v>
      </c>
      <c r="G6" s="1">
        <v>102.06751054852302</v>
      </c>
      <c r="H6" s="1">
        <v>99.845288326301002</v>
      </c>
      <c r="I6" s="1">
        <v>99.367088607594894</v>
      </c>
      <c r="J6" s="1">
        <v>101.43459915611801</v>
      </c>
      <c r="K6" s="1">
        <v>99.212376933895897</v>
      </c>
    </row>
    <row r="7" spans="1:11" x14ac:dyDescent="0.2">
      <c r="B7" s="1">
        <v>85.869565217391298</v>
      </c>
      <c r="C7" s="1">
        <v>93.478260869565204</v>
      </c>
      <c r="D7" s="1">
        <v>96.739130434782609</v>
      </c>
      <c r="E7" s="1">
        <v>97.826086956521692</v>
      </c>
      <c r="F7" s="1">
        <v>100</v>
      </c>
      <c r="G7" s="1">
        <v>100</v>
      </c>
      <c r="H7" s="1">
        <v>100</v>
      </c>
      <c r="I7" s="1">
        <v>100</v>
      </c>
      <c r="J7" s="1">
        <v>97.826086956521692</v>
      </c>
      <c r="K7" s="1">
        <v>100</v>
      </c>
    </row>
    <row r="8" spans="1:11" x14ac:dyDescent="0.2">
      <c r="B8" s="1">
        <v>88.235294117647101</v>
      </c>
      <c r="C8" s="1">
        <v>79.411764705882405</v>
      </c>
      <c r="D8" s="1">
        <v>94.117647058823493</v>
      </c>
      <c r="E8" s="1">
        <v>97.058823529411796</v>
      </c>
      <c r="F8" s="1">
        <v>97.058823529411796</v>
      </c>
      <c r="G8" s="1">
        <v>100</v>
      </c>
      <c r="H8" s="1">
        <v>100</v>
      </c>
      <c r="I8" s="1">
        <v>100</v>
      </c>
      <c r="J8" s="1">
        <v>97.058823529411796</v>
      </c>
      <c r="K8" s="1">
        <v>97.058823529411796</v>
      </c>
    </row>
    <row r="9" spans="1:11" s="24" customFormat="1" x14ac:dyDescent="0.2">
      <c r="A9" s="17" t="s">
        <v>8</v>
      </c>
      <c r="B9" s="27">
        <v>87.027258111561906</v>
      </c>
      <c r="C9" s="27">
        <v>92.514140066750613</v>
      </c>
      <c r="D9" s="27">
        <v>94.845617333793825</v>
      </c>
      <c r="E9" s="27">
        <v>97.731458538380082</v>
      </c>
      <c r="F9" s="27">
        <v>97.913756089161126</v>
      </c>
      <c r="G9" s="27">
        <v>100.54742484801282</v>
      </c>
      <c r="H9" s="27">
        <v>99.393578694166706</v>
      </c>
      <c r="I9" s="27">
        <v>99.607158446093393</v>
      </c>
      <c r="J9" s="27">
        <v>98.58039081518227</v>
      </c>
      <c r="K9" s="27">
        <v>98.539182786717902</v>
      </c>
    </row>
    <row r="10" spans="1:11" s="24" customFormat="1" x14ac:dyDescent="0.2">
      <c r="A10" s="17" t="s">
        <v>9</v>
      </c>
      <c r="B10" s="27">
        <v>0.88599158553136315</v>
      </c>
      <c r="C10" s="27">
        <v>2.3517576745660627</v>
      </c>
      <c r="D10" s="27">
        <v>1.4879715970601346</v>
      </c>
      <c r="E10" s="27">
        <v>0.74326221388488511</v>
      </c>
      <c r="F10" s="27">
        <v>0.62412052343559921</v>
      </c>
      <c r="G10" s="27">
        <v>0.30697211327052371</v>
      </c>
      <c r="H10" s="27">
        <v>0.50504389112692571</v>
      </c>
      <c r="I10" s="27">
        <v>0.24138891347355229</v>
      </c>
      <c r="J10" s="27">
        <v>0.63924004417773495</v>
      </c>
      <c r="K10" s="27">
        <v>0.34733119725562528</v>
      </c>
    </row>
    <row r="12" spans="1:11" x14ac:dyDescent="0.2">
      <c r="B12" s="18" t="s">
        <v>14</v>
      </c>
    </row>
    <row r="13" spans="1:11" x14ac:dyDescent="0.2">
      <c r="B13" s="1">
        <v>93.797752808988804</v>
      </c>
      <c r="C13" s="1">
        <v>98.46441947565539</v>
      </c>
      <c r="D13" s="1">
        <v>99.239700374531807</v>
      </c>
      <c r="E13" s="1">
        <v>100.355805243446</v>
      </c>
      <c r="F13" s="1">
        <v>99.4794007490637</v>
      </c>
      <c r="G13" s="1">
        <v>100.022471910112</v>
      </c>
      <c r="H13" s="1">
        <v>101.47191011236001</v>
      </c>
      <c r="I13" s="1">
        <v>99.131086142322104</v>
      </c>
      <c r="J13" s="1">
        <v>99.913857677902598</v>
      </c>
      <c r="K13" s="1">
        <v>101.37078651685401</v>
      </c>
    </row>
    <row r="14" spans="1:11" x14ac:dyDescent="0.2">
      <c r="B14" s="1">
        <v>92.266475932339503</v>
      </c>
      <c r="C14" s="1">
        <v>100.115444461176</v>
      </c>
      <c r="D14" s="1">
        <v>100.345078552427</v>
      </c>
      <c r="E14" s="1">
        <v>99.115344074687599</v>
      </c>
      <c r="F14" s="1">
        <v>100.41409426291199</v>
      </c>
      <c r="G14" s="1">
        <v>100.55777242383199</v>
      </c>
      <c r="H14" s="1">
        <v>100.19575365155899</v>
      </c>
      <c r="I14" s="1">
        <v>98.087009988455591</v>
      </c>
      <c r="J14" s="1">
        <v>100.115444461176</v>
      </c>
      <c r="K14" s="1">
        <v>99.540731817497402</v>
      </c>
    </row>
    <row r="15" spans="1:11" x14ac:dyDescent="0.2">
      <c r="B15" s="1">
        <v>91.256830601092901</v>
      </c>
      <c r="C15" s="1">
        <v>99.610655737704903</v>
      </c>
      <c r="D15" s="1">
        <v>100.28688524590198</v>
      </c>
      <c r="E15" s="1">
        <v>98.790983606557404</v>
      </c>
      <c r="F15" s="1">
        <v>100.30054644808699</v>
      </c>
      <c r="G15" s="1">
        <v>100.30054644808699</v>
      </c>
      <c r="H15" s="1">
        <v>99.624316939890704</v>
      </c>
      <c r="I15" s="1">
        <v>99.480874316939904</v>
      </c>
      <c r="J15" s="1">
        <v>101.004098360656</v>
      </c>
      <c r="K15" s="1">
        <v>99.06420765027319</v>
      </c>
    </row>
    <row r="16" spans="1:11" x14ac:dyDescent="0.2">
      <c r="B16" s="1">
        <v>93.922560984947097</v>
      </c>
      <c r="C16" s="1">
        <v>99.217111005619998</v>
      </c>
      <c r="D16" s="1">
        <v>100.36062661745999</v>
      </c>
      <c r="E16" s="1">
        <v>99.812412905992105</v>
      </c>
      <c r="F16" s="1">
        <v>101.26908411558399</v>
      </c>
      <c r="G16" s="1">
        <v>100.172656692648</v>
      </c>
      <c r="H16" s="1">
        <v>98.841171155995895</v>
      </c>
      <c r="I16" s="1">
        <v>100.517204416336</v>
      </c>
      <c r="J16" s="1">
        <v>100.172656692648</v>
      </c>
      <c r="K16" s="1">
        <v>99.812412905992105</v>
      </c>
    </row>
    <row r="17" spans="1:11" x14ac:dyDescent="0.2">
      <c r="B17" s="1">
        <v>93.129711230903396</v>
      </c>
      <c r="C17" s="1">
        <v>97.494799472118501</v>
      </c>
      <c r="D17" s="1">
        <v>100.55024940166</v>
      </c>
      <c r="E17" s="1">
        <v>100.588274766815</v>
      </c>
      <c r="F17" s="1">
        <v>100.771691234035</v>
      </c>
      <c r="G17" s="1">
        <v>98.304516071308797</v>
      </c>
      <c r="H17" s="1">
        <v>99.704744223499702</v>
      </c>
      <c r="I17" s="1">
        <v>100.771691234035</v>
      </c>
      <c r="J17" s="1">
        <v>99.538103652671808</v>
      </c>
      <c r="K17" s="1">
        <v>99.152258035654398</v>
      </c>
    </row>
    <row r="18" spans="1:11" x14ac:dyDescent="0.2">
      <c r="B18" s="1">
        <v>92.525993171942901</v>
      </c>
      <c r="C18" s="1">
        <v>98.0369335816263</v>
      </c>
      <c r="D18" s="1">
        <v>99.222144630664204</v>
      </c>
      <c r="E18" s="1">
        <v>101.44902234636901</v>
      </c>
      <c r="F18" s="1">
        <v>100.686685288641</v>
      </c>
      <c r="G18" s="1">
        <v>99.712911235257593</v>
      </c>
      <c r="H18" s="1">
        <v>100.06013345747999</v>
      </c>
      <c r="I18" s="1">
        <v>100.475248292986</v>
      </c>
      <c r="J18" s="1">
        <v>99.780803848541296</v>
      </c>
      <c r="K18" s="1">
        <v>99.780803848541296</v>
      </c>
    </row>
    <row r="19" spans="1:11" s="24" customFormat="1" x14ac:dyDescent="0.2">
      <c r="A19" s="17" t="s">
        <v>8</v>
      </c>
      <c r="B19" s="27">
        <v>92.816554121702438</v>
      </c>
      <c r="C19" s="27">
        <v>98.823227288983517</v>
      </c>
      <c r="D19" s="27">
        <v>100.00078080377418</v>
      </c>
      <c r="E19" s="27">
        <v>100.01864049064453</v>
      </c>
      <c r="F19" s="27">
        <v>100.48691701638712</v>
      </c>
      <c r="G19" s="27">
        <v>99.84514579687422</v>
      </c>
      <c r="H19" s="27">
        <v>99.983004923464208</v>
      </c>
      <c r="I19" s="27">
        <v>99.743852398512445</v>
      </c>
      <c r="J19" s="27">
        <v>100.08749411559927</v>
      </c>
      <c r="K19" s="27">
        <v>99.786866795802069</v>
      </c>
    </row>
    <row r="20" spans="1:11" s="24" customFormat="1" x14ac:dyDescent="0.2">
      <c r="A20" s="17" t="s">
        <v>9</v>
      </c>
      <c r="B20" s="27">
        <v>0.34859645659758542</v>
      </c>
      <c r="C20" s="27">
        <v>0.34353673366876913</v>
      </c>
      <c r="D20" s="27">
        <v>0.20801322937974479</v>
      </c>
      <c r="E20" s="27">
        <v>0.33980986241974448</v>
      </c>
      <c r="F20" s="27">
        <v>0.20632355887548123</v>
      </c>
      <c r="G20" s="27">
        <v>0.27795855850941398</v>
      </c>
      <c r="H20" s="27">
        <v>0.2999174462931366</v>
      </c>
      <c r="I20" s="27">
        <v>0.35787842766879657</v>
      </c>
      <c r="J20" s="27">
        <v>0.17418077921155023</v>
      </c>
      <c r="K20" s="27">
        <v>0.28847043227332614</v>
      </c>
    </row>
    <row r="25" spans="1:11" x14ac:dyDescent="0.2">
      <c r="A25" s="25" t="s">
        <v>35</v>
      </c>
      <c r="B25" s="24"/>
    </row>
    <row r="26" spans="1:11" x14ac:dyDescent="0.2">
      <c r="B26" s="26">
        <v>0.25</v>
      </c>
      <c r="C26" s="26">
        <v>0.5</v>
      </c>
      <c r="D26" s="26">
        <v>0.75</v>
      </c>
      <c r="E26" s="26">
        <v>1</v>
      </c>
      <c r="F26" s="26">
        <v>1.25</v>
      </c>
      <c r="G26" s="26">
        <v>1.5</v>
      </c>
      <c r="H26" s="26">
        <v>1.75</v>
      </c>
      <c r="I26" s="26">
        <v>2</v>
      </c>
      <c r="J26" s="26">
        <v>2.25</v>
      </c>
      <c r="K26" s="26">
        <v>2.5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2865E-1B92-1B4C-A03B-1D5C577EC4D0}">
  <dimension ref="A1:I6"/>
  <sheetViews>
    <sheetView workbookViewId="0">
      <selection activeCell="D22" sqref="D22"/>
    </sheetView>
  </sheetViews>
  <sheetFormatPr baseColWidth="10" defaultColWidth="11" defaultRowHeight="16" x14ac:dyDescent="0.2"/>
  <cols>
    <col min="1" max="1" width="40.83203125" style="1" customWidth="1"/>
    <col min="2" max="16384" width="11" style="1"/>
  </cols>
  <sheetData>
    <row r="1" spans="1:9" x14ac:dyDescent="0.2">
      <c r="A1" s="19" t="s">
        <v>15</v>
      </c>
    </row>
    <row r="2" spans="1:9" x14ac:dyDescent="0.2">
      <c r="B2" s="18" t="s">
        <v>16</v>
      </c>
      <c r="C2" s="18" t="s">
        <v>17</v>
      </c>
      <c r="D2" s="18" t="s">
        <v>18</v>
      </c>
      <c r="E2" s="18" t="s">
        <v>19</v>
      </c>
      <c r="F2" s="18" t="s">
        <v>20</v>
      </c>
      <c r="G2" s="18" t="s">
        <v>21</v>
      </c>
      <c r="H2" s="18" t="s">
        <v>22</v>
      </c>
      <c r="I2" s="18" t="s">
        <v>23</v>
      </c>
    </row>
    <row r="3" spans="1:9" x14ac:dyDescent="0.2">
      <c r="A3" s="1" t="s">
        <v>24</v>
      </c>
      <c r="B3" s="1">
        <v>1895</v>
      </c>
      <c r="C3" s="1">
        <v>2319</v>
      </c>
      <c r="D3" s="1">
        <v>1995</v>
      </c>
      <c r="E3" s="1">
        <v>604</v>
      </c>
      <c r="F3" s="1">
        <v>733</v>
      </c>
      <c r="G3" s="1">
        <v>882</v>
      </c>
      <c r="H3" s="1">
        <v>579</v>
      </c>
      <c r="I3" s="1">
        <v>892</v>
      </c>
    </row>
    <row r="4" spans="1:9" x14ac:dyDescent="0.2">
      <c r="A4" s="1" t="s">
        <v>25</v>
      </c>
      <c r="B4" s="1">
        <v>16</v>
      </c>
      <c r="C4" s="1">
        <v>13</v>
      </c>
      <c r="D4" s="1">
        <v>114</v>
      </c>
      <c r="E4" s="1">
        <v>3</v>
      </c>
      <c r="F4" s="1">
        <v>46</v>
      </c>
      <c r="G4" s="1">
        <v>74</v>
      </c>
      <c r="H4" s="1">
        <v>101</v>
      </c>
      <c r="I4" s="1">
        <v>54</v>
      </c>
    </row>
    <row r="5" spans="1:9" x14ac:dyDescent="0.2">
      <c r="A5" s="1" t="s">
        <v>32</v>
      </c>
      <c r="B5" s="1">
        <f>B3+B4</f>
        <v>1911</v>
      </c>
      <c r="C5" s="1">
        <f t="shared" ref="C5:I5" si="0">C3+C4</f>
        <v>2332</v>
      </c>
      <c r="D5" s="1">
        <f t="shared" si="0"/>
        <v>2109</v>
      </c>
      <c r="E5" s="1">
        <f t="shared" si="0"/>
        <v>607</v>
      </c>
      <c r="F5" s="1">
        <f t="shared" si="0"/>
        <v>779</v>
      </c>
      <c r="G5" s="1">
        <f t="shared" si="0"/>
        <v>956</v>
      </c>
      <c r="H5" s="1">
        <f t="shared" si="0"/>
        <v>680</v>
      </c>
      <c r="I5" s="1">
        <f t="shared" si="0"/>
        <v>946</v>
      </c>
    </row>
    <row r="6" spans="1:9" x14ac:dyDescent="0.2">
      <c r="A6" s="1" t="s">
        <v>33</v>
      </c>
      <c r="B6" s="23">
        <v>0.01</v>
      </c>
      <c r="C6" s="23">
        <v>0.01</v>
      </c>
      <c r="D6" s="23">
        <v>0.05</v>
      </c>
      <c r="E6" s="23">
        <v>0.01</v>
      </c>
      <c r="F6" s="23">
        <v>0.06</v>
      </c>
      <c r="G6" s="23">
        <v>0.08</v>
      </c>
      <c r="H6" s="23">
        <v>0.15</v>
      </c>
      <c r="I6" s="23">
        <v>0.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364B7-7E3D-4E4D-9E22-F96917BF298D}">
  <dimension ref="A1:G12"/>
  <sheetViews>
    <sheetView workbookViewId="0">
      <selection sqref="A1:XFD1048576"/>
    </sheetView>
  </sheetViews>
  <sheetFormatPr baseColWidth="10" defaultColWidth="8.83203125" defaultRowHeight="16" x14ac:dyDescent="0.2"/>
  <cols>
    <col min="1" max="16384" width="8.83203125" style="1"/>
  </cols>
  <sheetData>
    <row r="1" spans="1:7" x14ac:dyDescent="0.2">
      <c r="A1" s="20" t="s">
        <v>26</v>
      </c>
    </row>
    <row r="2" spans="1:7" x14ac:dyDescent="0.2">
      <c r="B2" s="15" t="s">
        <v>27</v>
      </c>
      <c r="C2" s="15" t="s">
        <v>6</v>
      </c>
      <c r="D2" s="15" t="s">
        <v>7</v>
      </c>
      <c r="E2" s="15" t="s">
        <v>28</v>
      </c>
      <c r="F2" s="15" t="s">
        <v>29</v>
      </c>
      <c r="G2" s="15" t="s">
        <v>30</v>
      </c>
    </row>
    <row r="3" spans="1:7" x14ac:dyDescent="0.2">
      <c r="B3" s="1">
        <v>0.2</v>
      </c>
      <c r="C3" s="1">
        <v>1.5</v>
      </c>
      <c r="D3" s="1">
        <v>0.8</v>
      </c>
      <c r="E3" s="1">
        <v>8.3000000000000007</v>
      </c>
      <c r="F3" s="1">
        <v>1</v>
      </c>
      <c r="G3" s="1">
        <v>1.5</v>
      </c>
    </row>
    <row r="4" spans="1:7" x14ac:dyDescent="0.2">
      <c r="B4" s="1">
        <v>0.1</v>
      </c>
      <c r="C4" s="1">
        <v>0.3</v>
      </c>
      <c r="D4" s="1">
        <v>0.1</v>
      </c>
      <c r="E4" s="1">
        <v>0.6</v>
      </c>
      <c r="F4" s="1">
        <v>0.1</v>
      </c>
      <c r="G4" s="1">
        <v>0.4</v>
      </c>
    </row>
    <row r="5" spans="1:7" x14ac:dyDescent="0.2">
      <c r="B5" s="1">
        <v>0.1</v>
      </c>
      <c r="C5" s="1">
        <v>0.3</v>
      </c>
      <c r="D5" s="1">
        <v>0.2</v>
      </c>
      <c r="F5" s="1">
        <v>0.1</v>
      </c>
      <c r="G5" s="1">
        <v>0.6</v>
      </c>
    </row>
    <row r="6" spans="1:7" x14ac:dyDescent="0.2">
      <c r="B6" s="1">
        <v>0.3</v>
      </c>
      <c r="C6" s="1">
        <v>2.1</v>
      </c>
      <c r="D6" s="1">
        <v>0.9</v>
      </c>
      <c r="F6" s="1">
        <v>0.9</v>
      </c>
      <c r="G6" s="1">
        <v>0.7</v>
      </c>
    </row>
    <row r="7" spans="1:7" x14ac:dyDescent="0.2">
      <c r="B7" s="1">
        <v>0.5</v>
      </c>
      <c r="C7" s="1">
        <v>2.6</v>
      </c>
      <c r="D7" s="1">
        <v>1.5</v>
      </c>
      <c r="F7" s="1">
        <v>3.1</v>
      </c>
      <c r="G7" s="1">
        <v>2.5</v>
      </c>
    </row>
    <row r="8" spans="1:7" x14ac:dyDescent="0.2">
      <c r="B8" s="1">
        <v>0.5</v>
      </c>
      <c r="C8" s="1">
        <v>2.1</v>
      </c>
      <c r="D8" s="1">
        <v>1</v>
      </c>
      <c r="F8" s="1">
        <v>1.2</v>
      </c>
      <c r="G8" s="1">
        <v>0.2</v>
      </c>
    </row>
    <row r="9" spans="1:7" x14ac:dyDescent="0.2">
      <c r="C9" s="1">
        <v>1.7</v>
      </c>
      <c r="D9" s="1">
        <v>0.5</v>
      </c>
      <c r="F9" s="1">
        <v>0.4</v>
      </c>
      <c r="G9" s="1">
        <v>1.2</v>
      </c>
    </row>
    <row r="10" spans="1:7" x14ac:dyDescent="0.2">
      <c r="G10" s="1">
        <v>2.9</v>
      </c>
    </row>
    <row r="11" spans="1:7" x14ac:dyDescent="0.2">
      <c r="A11" s="21" t="s">
        <v>8</v>
      </c>
      <c r="B11" s="1">
        <f>AVERAGE(B3:B10)</f>
        <v>0.28333333333333333</v>
      </c>
      <c r="C11" s="1">
        <f t="shared" ref="C11:G11" si="0">AVERAGE(C3:C10)</f>
        <v>1.5142857142857142</v>
      </c>
      <c r="D11" s="1">
        <f t="shared" si="0"/>
        <v>0.7142857142857143</v>
      </c>
      <c r="E11" s="1">
        <f t="shared" si="0"/>
        <v>4.45</v>
      </c>
      <c r="F11" s="1">
        <f t="shared" si="0"/>
        <v>0.97142857142857153</v>
      </c>
      <c r="G11" s="1">
        <f t="shared" si="0"/>
        <v>1.25</v>
      </c>
    </row>
    <row r="12" spans="1:7" x14ac:dyDescent="0.2">
      <c r="A12" s="21" t="s">
        <v>9</v>
      </c>
      <c r="B12" s="1">
        <f>STDEVA(B3:B10)/SQRT(COUNTA(B3:B10))</f>
        <v>7.4907350180814125E-2</v>
      </c>
      <c r="C12" s="1">
        <f t="shared" ref="C12:G12" si="1">STDEVA(C3:C10)/SQRT(COUNTA(C3:C10))</f>
        <v>0.33976782789244242</v>
      </c>
      <c r="D12" s="1">
        <f t="shared" si="1"/>
        <v>0.18442777839082936</v>
      </c>
      <c r="E12" s="1">
        <f t="shared" si="1"/>
        <v>3.85</v>
      </c>
      <c r="F12" s="1">
        <f t="shared" si="1"/>
        <v>0.39140423977208599</v>
      </c>
      <c r="G12" s="1">
        <f t="shared" si="1"/>
        <v>0.351018925008731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80759-A831-4A42-B110-1F86872479FE}">
  <dimension ref="A1:B11"/>
  <sheetViews>
    <sheetView topLeftCell="A4" workbookViewId="0">
      <selection activeCell="I25" sqref="I25"/>
    </sheetView>
  </sheetViews>
  <sheetFormatPr baseColWidth="10" defaultColWidth="8.83203125" defaultRowHeight="16" x14ac:dyDescent="0.2"/>
  <cols>
    <col min="1" max="1" width="8.83203125" style="1"/>
    <col min="2" max="2" width="29.1640625" style="8" customWidth="1"/>
    <col min="3" max="16384" width="8.83203125" style="1"/>
  </cols>
  <sheetData>
    <row r="1" spans="1:2" x14ac:dyDescent="0.2">
      <c r="B1" s="22" t="s">
        <v>31</v>
      </c>
    </row>
    <row r="3" spans="1:2" x14ac:dyDescent="0.2">
      <c r="B3" s="8">
        <v>2.8</v>
      </c>
    </row>
    <row r="4" spans="1:2" x14ac:dyDescent="0.2">
      <c r="B4" s="8">
        <v>5.2</v>
      </c>
    </row>
    <row r="5" spans="1:2" x14ac:dyDescent="0.2">
      <c r="B5" s="8">
        <v>5.44</v>
      </c>
    </row>
    <row r="6" spans="1:2" x14ac:dyDescent="0.2">
      <c r="B6" s="8">
        <v>8.32</v>
      </c>
    </row>
    <row r="7" spans="1:2" x14ac:dyDescent="0.2">
      <c r="B7" s="8">
        <v>2.04</v>
      </c>
    </row>
    <row r="8" spans="1:2" x14ac:dyDescent="0.2">
      <c r="B8" s="8">
        <v>2.2400000000000002</v>
      </c>
    </row>
    <row r="9" spans="1:2" x14ac:dyDescent="0.2">
      <c r="B9" s="8">
        <v>2.3199999999999998</v>
      </c>
    </row>
    <row r="10" spans="1:2" x14ac:dyDescent="0.2">
      <c r="B10" s="8">
        <v>2.2000000000000002</v>
      </c>
    </row>
    <row r="11" spans="1:2" x14ac:dyDescent="0.2">
      <c r="A11" s="21" t="s">
        <v>10</v>
      </c>
      <c r="B11" s="8">
        <v>2.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.Fig. 2a</vt:lpstr>
      <vt:lpstr>Ext.Fig. 2d</vt:lpstr>
      <vt:lpstr>Ext.Fig. 2h</vt:lpstr>
      <vt:lpstr>Ext.Fig. 2i</vt:lpstr>
      <vt:lpstr>Ext.Fig. 2j</vt:lpstr>
      <vt:lpstr>Ext.Fig.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wan Chen</dc:creator>
  <cp:lastModifiedBy>Changwan Chen</cp:lastModifiedBy>
  <dcterms:created xsi:type="dcterms:W3CDTF">2024-01-07T03:21:57Z</dcterms:created>
  <dcterms:modified xsi:type="dcterms:W3CDTF">2024-01-12T09:24:16Z</dcterms:modified>
</cp:coreProperties>
</file>